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8d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Q97" i="1"/>
  <c r="C97"/>
  <c r="Q95"/>
  <c r="C95"/>
  <c r="Q93"/>
  <c r="C93"/>
  <c r="D93" s="1"/>
  <c r="F93" s="1"/>
  <c r="G93" s="1"/>
  <c r="Q91"/>
  <c r="C91"/>
  <c r="Q89"/>
  <c r="C89"/>
  <c r="D89" s="1"/>
  <c r="F89" s="1"/>
  <c r="G89" s="1"/>
  <c r="Q87"/>
  <c r="C87"/>
  <c r="Q85"/>
  <c r="C85"/>
  <c r="D85" s="1"/>
  <c r="F85" s="1"/>
  <c r="G85" s="1"/>
  <c r="Q83"/>
  <c r="C83"/>
  <c r="Q81"/>
  <c r="C81"/>
  <c r="D81" s="1"/>
  <c r="F81" s="1"/>
  <c r="G81" s="1"/>
  <c r="Q79"/>
  <c r="C79"/>
  <c r="Q77"/>
  <c r="C77"/>
  <c r="D77" s="1"/>
  <c r="F77" s="1"/>
  <c r="Q75"/>
  <c r="C75"/>
  <c r="Q73"/>
  <c r="Q71"/>
  <c r="C71"/>
  <c r="Q69"/>
  <c r="C69"/>
  <c r="Q67"/>
  <c r="C67"/>
  <c r="Q65"/>
  <c r="C65"/>
  <c r="Q63"/>
  <c r="C63"/>
  <c r="Q61"/>
  <c r="C61"/>
  <c r="Q58"/>
  <c r="C58"/>
  <c r="Q56"/>
  <c r="C56"/>
  <c r="Q54"/>
  <c r="C54"/>
  <c r="Q52"/>
  <c r="C52"/>
  <c r="Q50"/>
  <c r="C50"/>
  <c r="D97" l="1"/>
  <c r="F97" s="1"/>
  <c r="G97" s="1"/>
  <c r="D52"/>
  <c r="F52" s="1"/>
  <c r="G52" s="1"/>
  <c r="D65"/>
  <c r="F65" s="1"/>
  <c r="G65" s="1"/>
  <c r="D69"/>
  <c r="F69" s="1"/>
  <c r="G69" s="1"/>
  <c r="D71"/>
  <c r="F71" s="1"/>
  <c r="G71" s="1"/>
  <c r="D61"/>
  <c r="F61" s="1"/>
  <c r="G61" s="1"/>
  <c r="D63"/>
  <c r="F63" s="1"/>
  <c r="G63" s="1"/>
  <c r="D75"/>
  <c r="F75" s="1"/>
  <c r="G75" s="1"/>
  <c r="D56"/>
  <c r="F56" s="1"/>
  <c r="G56" s="1"/>
  <c r="D50"/>
  <c r="D58"/>
  <c r="F58" s="1"/>
  <c r="G58" s="1"/>
  <c r="D79"/>
  <c r="F79" s="1"/>
  <c r="G79" s="1"/>
  <c r="D83"/>
  <c r="F83" s="1"/>
  <c r="G83" s="1"/>
  <c r="D87"/>
  <c r="F87" s="1"/>
  <c r="G87" s="1"/>
  <c r="D91"/>
  <c r="F91" s="1"/>
  <c r="G91" s="1"/>
  <c r="D95"/>
  <c r="F95" s="1"/>
  <c r="G95" s="1"/>
  <c r="D54"/>
  <c r="F54" s="1"/>
  <c r="G54" s="1"/>
  <c r="D67"/>
  <c r="F67" s="1"/>
  <c r="G67" s="1"/>
  <c r="E50" l="1"/>
  <c r="F50"/>
  <c r="G50" s="1"/>
  <c r="H50" l="1"/>
  <c r="I85" l="1"/>
  <c r="I93"/>
  <c r="I81"/>
  <c r="I89"/>
  <c r="I95"/>
  <c r="I58"/>
  <c r="I67"/>
  <c r="I79"/>
  <c r="I71"/>
  <c r="I63"/>
  <c r="I87"/>
  <c r="I54"/>
  <c r="I97"/>
  <c r="I75"/>
  <c r="J73" s="1"/>
  <c r="I65"/>
  <c r="I61"/>
  <c r="I83"/>
  <c r="I91"/>
  <c r="I69"/>
  <c r="I52"/>
  <c r="I56"/>
  <c r="I50"/>
  <c r="C25"/>
  <c r="J50" l="1"/>
  <c r="J77"/>
  <c r="J51"/>
  <c r="Q5"/>
  <c r="Q7"/>
  <c r="Q9"/>
  <c r="Q11"/>
  <c r="Q13"/>
  <c r="Q15"/>
  <c r="Q17"/>
  <c r="Q19"/>
  <c r="Q21"/>
  <c r="Q23"/>
  <c r="Q25"/>
  <c r="D25" s="1"/>
  <c r="Q27"/>
  <c r="Q29"/>
  <c r="Q31"/>
  <c r="Q33"/>
  <c r="Q35"/>
  <c r="Q37"/>
  <c r="Q39"/>
  <c r="Q41"/>
  <c r="Q43"/>
  <c r="Q45"/>
  <c r="Q3"/>
  <c r="C5"/>
  <c r="C7"/>
  <c r="C9"/>
  <c r="C11"/>
  <c r="C13"/>
  <c r="C15"/>
  <c r="C17"/>
  <c r="C19"/>
  <c r="C21"/>
  <c r="C23"/>
  <c r="C27"/>
  <c r="C29"/>
  <c r="C31"/>
  <c r="C33"/>
  <c r="C35"/>
  <c r="C37"/>
  <c r="D37" s="1"/>
  <c r="C39"/>
  <c r="C41"/>
  <c r="C43"/>
  <c r="C45"/>
  <c r="D45" s="1"/>
  <c r="C3"/>
  <c r="D3" s="1"/>
  <c r="D35" l="1"/>
  <c r="D27"/>
  <c r="D17"/>
  <c r="D9"/>
  <c r="D43"/>
  <c r="D41"/>
  <c r="D33"/>
  <c r="D29"/>
  <c r="D39"/>
  <c r="D31"/>
  <c r="D21"/>
  <c r="D13"/>
  <c r="D5"/>
  <c r="D19"/>
  <c r="D23"/>
  <c r="D15"/>
  <c r="D11"/>
  <c r="D7"/>
  <c r="E3" l="1"/>
  <c r="F43" s="1"/>
  <c r="G43" s="1"/>
  <c r="F9"/>
  <c r="G9" s="1"/>
  <c r="F11"/>
  <c r="G11" s="1"/>
  <c r="F39"/>
  <c r="G39" s="1"/>
  <c r="F27"/>
  <c r="G27" s="1"/>
  <c r="F13"/>
  <c r="G13" s="1"/>
  <c r="F41"/>
  <c r="F45"/>
  <c r="G45" s="1"/>
  <c r="F35"/>
  <c r="G35" s="1"/>
  <c r="F25"/>
  <c r="G25" s="1"/>
  <c r="F23"/>
  <c r="G23" s="1"/>
  <c r="F17"/>
  <c r="G17" s="1"/>
  <c r="F33"/>
  <c r="G33" s="1"/>
  <c r="F3"/>
  <c r="G3" s="1"/>
  <c r="F21" l="1"/>
  <c r="G21" s="1"/>
  <c r="F31"/>
  <c r="G31" s="1"/>
  <c r="F15"/>
  <c r="G15" s="1"/>
  <c r="F19"/>
  <c r="G19" s="1"/>
  <c r="F37"/>
  <c r="G37" s="1"/>
  <c r="F29"/>
  <c r="G29" s="1"/>
  <c r="F5"/>
  <c r="G5" s="1"/>
  <c r="F7"/>
  <c r="G7" s="1"/>
  <c r="H3" l="1"/>
  <c r="I33" s="1"/>
  <c r="I45" l="1"/>
  <c r="I29"/>
  <c r="I21"/>
  <c r="I3"/>
  <c r="J33" s="1"/>
  <c r="I39"/>
  <c r="I19"/>
  <c r="I15"/>
  <c r="I13"/>
  <c r="I17"/>
  <c r="I23"/>
  <c r="I9"/>
  <c r="I5"/>
  <c r="I37"/>
  <c r="I31"/>
  <c r="I11"/>
  <c r="I43"/>
  <c r="I7"/>
  <c r="I27"/>
  <c r="I35"/>
  <c r="I25"/>
  <c r="J25" s="1"/>
  <c r="J4" l="1"/>
  <c r="J26"/>
  <c r="J3"/>
</calcChain>
</file>

<file path=xl/sharedStrings.xml><?xml version="1.0" encoding="utf-8"?>
<sst xmlns="http://schemas.openxmlformats.org/spreadsheetml/2006/main" count="19" uniqueCount="13">
  <si>
    <t>USF1</t>
    <phoneticPr fontId="1" type="noConversion"/>
  </si>
  <si>
    <t>Control</t>
    <phoneticPr fontId="1" type="noConversion"/>
  </si>
  <si>
    <t>NAFLD</t>
    <phoneticPr fontId="1" type="noConversion"/>
  </si>
  <si>
    <t>∆Ct</t>
  </si>
  <si>
    <t>2-∆∆Ct</t>
  </si>
  <si>
    <t>Mean</t>
  </si>
  <si>
    <t>2-∆∆Ct/mean</t>
    <phoneticPr fontId="3" type="noConversion"/>
  </si>
  <si>
    <t>GAPDH</t>
    <phoneticPr fontId="3" type="noConversion"/>
  </si>
  <si>
    <t>-∆∆Ct</t>
  </si>
  <si>
    <t>Fig. 8d</t>
    <phoneticPr fontId="1" type="noConversion"/>
  </si>
  <si>
    <t>INSM2</t>
    <phoneticPr fontId="1" type="noConversion"/>
  </si>
  <si>
    <t>nafld</t>
    <phoneticPr fontId="1" type="noConversion"/>
  </si>
  <si>
    <t>Fig 8e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#.00"/>
    <numFmt numFmtId="177" formatCode="0.00000000000000_ "/>
    <numFmt numFmtId="178" formatCode="0.00_);[Red]\(0.00\)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8" fontId="2" fillId="2" borderId="0" xfId="0" applyNumberFormat="1" applyFont="1" applyFill="1" applyAlignment="1"/>
    <xf numFmtId="0" fontId="2" fillId="2" borderId="0" xfId="0" applyFont="1" applyFill="1" applyAlignment="1"/>
    <xf numFmtId="0" fontId="2" fillId="2" borderId="0" xfId="0" applyFont="1" applyFill="1" applyAlignment="1">
      <alignment horizontal="justify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176" fontId="4" fillId="0" borderId="0" xfId="0" applyNumberFormat="1" applyFont="1" applyAlignment="1" applyProtection="1">
      <alignment vertical="top"/>
    </xf>
    <xf numFmtId="176" fontId="4" fillId="0" borderId="0" xfId="0" applyNumberFormat="1" applyFont="1"/>
    <xf numFmtId="177" fontId="4" fillId="0" borderId="0" xfId="0" applyNumberFormat="1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19075</xdr:colOff>
      <xdr:row>11</xdr:row>
      <xdr:rowOff>161925</xdr:rowOff>
    </xdr:from>
    <xdr:to>
      <xdr:col>13</xdr:col>
      <xdr:colOff>91059</xdr:colOff>
      <xdr:row>26</xdr:row>
      <xdr:rowOff>157353</xdr:rowOff>
    </xdr:to>
    <xdr:pic>
      <xdr:nvPicPr>
        <xdr:cNvPr id="4" name="图片 3" descr="8e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48800" y="2667000"/>
          <a:ext cx="1929384" cy="2852928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50</xdr:row>
      <xdr:rowOff>0</xdr:rowOff>
    </xdr:from>
    <xdr:to>
      <xdr:col>13</xdr:col>
      <xdr:colOff>448056</xdr:colOff>
      <xdr:row>65</xdr:row>
      <xdr:rowOff>25908</xdr:rowOff>
    </xdr:to>
    <xdr:pic>
      <xdr:nvPicPr>
        <xdr:cNvPr id="5" name="图片 4" descr="8d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15525" y="10344150"/>
          <a:ext cx="1819656" cy="28834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98"/>
  <sheetViews>
    <sheetView tabSelected="1" topLeftCell="A22" workbookViewId="0">
      <selection activeCell="J19" sqref="J19"/>
    </sheetView>
  </sheetViews>
  <sheetFormatPr defaultRowHeight="13.5"/>
  <cols>
    <col min="4" max="6" width="19.375" bestFit="1" customWidth="1"/>
  </cols>
  <sheetData>
    <row r="1" spans="1:17" s="4" customFormat="1" ht="15">
      <c r="A1" s="4" t="s">
        <v>0</v>
      </c>
    </row>
    <row r="2" spans="1:17" s="4" customFormat="1" ht="47.25">
      <c r="A2" s="5" t="s">
        <v>9</v>
      </c>
      <c r="B2" s="5"/>
      <c r="C2" s="6"/>
      <c r="D2" s="1" t="s">
        <v>3</v>
      </c>
      <c r="E2" s="5"/>
      <c r="F2" s="2" t="s">
        <v>8</v>
      </c>
      <c r="G2" s="3" t="s">
        <v>4</v>
      </c>
      <c r="H2" s="2" t="s">
        <v>5</v>
      </c>
      <c r="I2" s="3" t="s">
        <v>6</v>
      </c>
      <c r="J2" s="5"/>
      <c r="K2" s="5"/>
      <c r="L2" s="5"/>
      <c r="M2" s="5"/>
      <c r="N2" s="5"/>
      <c r="O2" s="5"/>
      <c r="P2" s="2" t="s">
        <v>7</v>
      </c>
    </row>
    <row r="3" spans="1:17" s="4" customFormat="1" ht="15">
      <c r="A3" s="4" t="s">
        <v>1</v>
      </c>
      <c r="B3" s="7">
        <v>28.824634853959299</v>
      </c>
      <c r="C3" s="8">
        <f>AVERAGE(B3:B4)</f>
        <v>28.710166732175761</v>
      </c>
      <c r="D3" s="9">
        <f>C3-Q3</f>
        <v>8.8075746346008934</v>
      </c>
      <c r="E3" s="9">
        <f>AVERAGE(D3:D24)</f>
        <v>7.8431924150088461</v>
      </c>
      <c r="F3" s="9">
        <f>D3-$E$3</f>
        <v>0.96438221959204729</v>
      </c>
      <c r="G3" s="10">
        <f>POWER(2,-F3)</f>
        <v>0.51249782263669241</v>
      </c>
      <c r="H3" s="4">
        <f>AVERAGE(G3:G24)</f>
        <v>1.3056240933856709</v>
      </c>
      <c r="I3" s="4">
        <f>G3/$H$3</f>
        <v>0.39253091700208437</v>
      </c>
      <c r="J3" s="4">
        <f>AVERAGE(I3:I24)</f>
        <v>1.0000000000000002</v>
      </c>
      <c r="P3" s="7">
        <v>20.030895092773079</v>
      </c>
      <c r="Q3" s="8">
        <f>AVERAGE(P3:P4)</f>
        <v>19.902592097574868</v>
      </c>
    </row>
    <row r="4" spans="1:17" s="4" customFormat="1" ht="15">
      <c r="B4" s="7">
        <v>28.595698610392223</v>
      </c>
      <c r="C4" s="8"/>
      <c r="D4" s="9"/>
      <c r="F4" s="9"/>
      <c r="G4" s="10"/>
      <c r="J4" s="4">
        <f>STDEV(I3:I24)</f>
        <v>0.81387176496963287</v>
      </c>
      <c r="P4" s="7">
        <v>19.774289102376656</v>
      </c>
      <c r="Q4" s="8"/>
    </row>
    <row r="5" spans="1:17" s="4" customFormat="1" ht="15">
      <c r="B5" s="7"/>
      <c r="C5" s="8">
        <f t="shared" ref="C5:C43" si="0">AVERAGE(B5:B6)</f>
        <v>26.876355128665949</v>
      </c>
      <c r="D5" s="9">
        <f t="shared" ref="D5:D43" si="1">C5-Q5</f>
        <v>7.0543573236184045</v>
      </c>
      <c r="F5" s="9">
        <f t="shared" ref="F5:F43" si="2">D5-$E$3</f>
        <v>-0.78883509139044161</v>
      </c>
      <c r="G5" s="10">
        <f t="shared" ref="G5:G43" si="3">POWER(2,-F5)</f>
        <v>1.7276788795588445</v>
      </c>
      <c r="I5" s="4">
        <f>G5/$H$3</f>
        <v>1.3232590362810515</v>
      </c>
      <c r="P5" s="7">
        <v>19.92410753551961</v>
      </c>
      <c r="Q5" s="8">
        <f t="shared" ref="Q5:Q43" si="4">AVERAGE(P5:P6)</f>
        <v>19.821997805047545</v>
      </c>
    </row>
    <row r="6" spans="1:17" s="4" customFormat="1" ht="15">
      <c r="B6" s="7">
        <v>26.876355128665949</v>
      </c>
      <c r="C6" s="8"/>
      <c r="D6" s="9"/>
      <c r="F6" s="9"/>
      <c r="G6" s="10"/>
      <c r="P6" s="7">
        <v>19.719888074575479</v>
      </c>
      <c r="Q6" s="8"/>
    </row>
    <row r="7" spans="1:17" s="4" customFormat="1" ht="15">
      <c r="B7" s="7">
        <v>26.029446995673801</v>
      </c>
      <c r="C7" s="8">
        <f t="shared" si="0"/>
        <v>26.983488954053499</v>
      </c>
      <c r="D7" s="9">
        <f t="shared" si="1"/>
        <v>7.5453067454993814</v>
      </c>
      <c r="F7" s="9">
        <f t="shared" si="2"/>
        <v>-0.29788566950946471</v>
      </c>
      <c r="G7" s="10">
        <f t="shared" si="3"/>
        <v>1.2293414407193066</v>
      </c>
      <c r="I7" s="4">
        <f t="shared" ref="I7:I43" si="5">G7/$H$3</f>
        <v>0.94157380133162805</v>
      </c>
      <c r="P7" s="7">
        <v>19.416882662321211</v>
      </c>
      <c r="Q7" s="8">
        <f t="shared" si="4"/>
        <v>19.438182208554117</v>
      </c>
    </row>
    <row r="8" spans="1:17" s="4" customFormat="1" ht="15">
      <c r="B8" s="7">
        <v>27.937530912433193</v>
      </c>
      <c r="C8" s="8"/>
      <c r="D8" s="9"/>
      <c r="F8" s="9"/>
      <c r="G8" s="10"/>
      <c r="P8" s="7">
        <v>19.459481754787028</v>
      </c>
      <c r="Q8" s="8"/>
    </row>
    <row r="9" spans="1:17" s="4" customFormat="1" ht="15">
      <c r="B9" s="7">
        <v>28.252094806361374</v>
      </c>
      <c r="C9" s="8">
        <f t="shared" si="0"/>
        <v>28.353960787820633</v>
      </c>
      <c r="D9" s="9">
        <f t="shared" si="1"/>
        <v>7.5243594419821918</v>
      </c>
      <c r="F9" s="9">
        <f t="shared" si="2"/>
        <v>-0.31883297302665436</v>
      </c>
      <c r="G9" s="10">
        <f t="shared" si="3"/>
        <v>1.2473211558510504</v>
      </c>
      <c r="I9" s="4">
        <f t="shared" si="5"/>
        <v>0.95534477509262827</v>
      </c>
      <c r="P9" s="7">
        <v>20.869594988431899</v>
      </c>
      <c r="Q9" s="8">
        <f t="shared" si="4"/>
        <v>20.829601345838441</v>
      </c>
    </row>
    <row r="10" spans="1:17" s="4" customFormat="1" ht="15">
      <c r="B10" s="7">
        <v>28.455826769279891</v>
      </c>
      <c r="C10" s="8"/>
      <c r="D10" s="9"/>
      <c r="F10" s="9"/>
      <c r="G10" s="10"/>
      <c r="P10" s="7">
        <v>20.789607703244979</v>
      </c>
      <c r="Q10" s="8"/>
    </row>
    <row r="11" spans="1:17" s="4" customFormat="1" ht="15">
      <c r="B11" s="7">
        <v>25.7731992447737</v>
      </c>
      <c r="C11" s="8">
        <f t="shared" si="0"/>
        <v>25.787969571324499</v>
      </c>
      <c r="D11" s="9">
        <f t="shared" si="1"/>
        <v>5.7718906527396676</v>
      </c>
      <c r="F11" s="9">
        <f t="shared" si="2"/>
        <v>-2.0713017622691785</v>
      </c>
      <c r="G11" s="10">
        <f t="shared" si="3"/>
        <v>4.202657135694813</v>
      </c>
      <c r="I11" s="4">
        <f t="shared" si="5"/>
        <v>3.2188875473312684</v>
      </c>
      <c r="P11" s="7">
        <v>20.28653565667835</v>
      </c>
      <c r="Q11" s="8">
        <f t="shared" si="4"/>
        <v>20.016078918584832</v>
      </c>
    </row>
    <row r="12" spans="1:17" s="4" customFormat="1" ht="15">
      <c r="B12" s="7">
        <v>25.802739897875298</v>
      </c>
      <c r="C12" s="8"/>
      <c r="D12" s="9"/>
      <c r="F12" s="9"/>
      <c r="G12" s="10"/>
      <c r="P12" s="7">
        <v>19.745622180491317</v>
      </c>
      <c r="Q12" s="8"/>
    </row>
    <row r="13" spans="1:17" s="4" customFormat="1" ht="15">
      <c r="B13" s="7">
        <v>27.770565061404884</v>
      </c>
      <c r="C13" s="8">
        <f t="shared" si="0"/>
        <v>27.458492349215341</v>
      </c>
      <c r="D13" s="9">
        <f t="shared" si="1"/>
        <v>7.6300014729090933</v>
      </c>
      <c r="F13" s="9">
        <f t="shared" si="2"/>
        <v>-0.21319094209975287</v>
      </c>
      <c r="G13" s="10">
        <f t="shared" si="3"/>
        <v>1.1592493695396582</v>
      </c>
      <c r="I13" s="4">
        <f t="shared" si="5"/>
        <v>0.8878890757396779</v>
      </c>
      <c r="P13" s="7">
        <v>19.644533407136542</v>
      </c>
      <c r="Q13" s="8">
        <f t="shared" si="4"/>
        <v>19.828490876306248</v>
      </c>
    </row>
    <row r="14" spans="1:17" s="4" customFormat="1" ht="15">
      <c r="B14" s="7">
        <v>27.146419637025801</v>
      </c>
      <c r="C14" s="8"/>
      <c r="D14" s="9"/>
      <c r="F14" s="9"/>
      <c r="G14" s="10"/>
      <c r="P14" s="7">
        <v>20.012448345475953</v>
      </c>
      <c r="Q14" s="8"/>
    </row>
    <row r="15" spans="1:17" s="4" customFormat="1" ht="15">
      <c r="B15" s="7">
        <v>27.598324044101439</v>
      </c>
      <c r="C15" s="8">
        <f t="shared" si="0"/>
        <v>27.684230630572678</v>
      </c>
      <c r="D15" s="9">
        <f t="shared" si="1"/>
        <v>7.6348695431347906</v>
      </c>
      <c r="F15" s="9">
        <f t="shared" si="2"/>
        <v>-0.20832287187405552</v>
      </c>
      <c r="G15" s="10">
        <f t="shared" si="3"/>
        <v>1.1553443190578181</v>
      </c>
      <c r="I15" s="4">
        <f t="shared" si="5"/>
        <v>0.88489813025879771</v>
      </c>
      <c r="P15" s="7">
        <v>19.902715937994842</v>
      </c>
      <c r="Q15" s="8">
        <f t="shared" si="4"/>
        <v>20.049361087437887</v>
      </c>
    </row>
    <row r="16" spans="1:17" s="4" customFormat="1" ht="15">
      <c r="B16" s="7">
        <v>27.770137217043917</v>
      </c>
      <c r="C16" s="8"/>
      <c r="D16" s="9"/>
      <c r="F16" s="9"/>
      <c r="G16" s="10"/>
      <c r="P16" s="7">
        <v>20.196006236880933</v>
      </c>
      <c r="Q16" s="8"/>
    </row>
    <row r="17" spans="1:17" s="4" customFormat="1" ht="15">
      <c r="B17" s="7">
        <v>30.203878979690501</v>
      </c>
      <c r="C17" s="8">
        <f t="shared" si="0"/>
        <v>30.239721332287999</v>
      </c>
      <c r="D17" s="9">
        <f t="shared" si="1"/>
        <v>10.385193252560384</v>
      </c>
      <c r="F17" s="9">
        <f t="shared" si="2"/>
        <v>2.5420008375515382</v>
      </c>
      <c r="G17" s="10">
        <f t="shared" si="3"/>
        <v>0.17170442949627049</v>
      </c>
      <c r="I17" s="4">
        <f t="shared" si="5"/>
        <v>0.13151138246155999</v>
      </c>
      <c r="P17" s="7">
        <v>19.851441537454953</v>
      </c>
      <c r="Q17" s="8">
        <f t="shared" si="4"/>
        <v>19.854528079727615</v>
      </c>
    </row>
    <row r="18" spans="1:17" s="4" customFormat="1" ht="15">
      <c r="B18" s="7">
        <v>30.275563684885501</v>
      </c>
      <c r="C18" s="8"/>
      <c r="D18" s="9"/>
      <c r="F18" s="9"/>
      <c r="G18" s="10"/>
      <c r="P18" s="7">
        <v>19.857614622000273</v>
      </c>
      <c r="Q18" s="8"/>
    </row>
    <row r="19" spans="1:17" s="4" customFormat="1" ht="15">
      <c r="B19" s="7">
        <v>28.459443059657524</v>
      </c>
      <c r="C19" s="8">
        <f t="shared" si="0"/>
        <v>28.34625144269458</v>
      </c>
      <c r="D19" s="9">
        <f t="shared" si="1"/>
        <v>8.0473594624549563</v>
      </c>
      <c r="F19" s="9">
        <f t="shared" si="2"/>
        <v>0.20416704744611014</v>
      </c>
      <c r="G19" s="10">
        <f t="shared" si="3"/>
        <v>0.86803971279490333</v>
      </c>
      <c r="I19" s="4">
        <f t="shared" si="5"/>
        <v>0.66484657964908689</v>
      </c>
      <c r="P19" s="7">
        <v>20.35837062365712</v>
      </c>
      <c r="Q19" s="8">
        <f t="shared" si="4"/>
        <v>20.298891980239624</v>
      </c>
    </row>
    <row r="20" spans="1:17" s="4" customFormat="1" ht="15">
      <c r="B20" s="7">
        <v>28.233059825731637</v>
      </c>
      <c r="C20" s="8"/>
      <c r="D20" s="9"/>
      <c r="F20" s="9"/>
      <c r="G20" s="10"/>
      <c r="P20" s="7">
        <v>20.239413336822128</v>
      </c>
      <c r="Q20" s="8"/>
    </row>
    <row r="21" spans="1:17" s="4" customFormat="1" ht="15">
      <c r="B21" s="7">
        <v>27.796262269323702</v>
      </c>
      <c r="C21" s="8">
        <f t="shared" si="0"/>
        <v>27.818914038995434</v>
      </c>
      <c r="D21" s="9">
        <f t="shared" si="1"/>
        <v>7.2539184908260843</v>
      </c>
      <c r="F21" s="9">
        <f t="shared" si="2"/>
        <v>-0.58927392418276181</v>
      </c>
      <c r="G21" s="10">
        <f t="shared" si="3"/>
        <v>1.5044893813318589</v>
      </c>
      <c r="I21" s="4">
        <f t="shared" si="5"/>
        <v>1.1523143521582095</v>
      </c>
      <c r="P21" s="7">
        <v>20.664406890836172</v>
      </c>
      <c r="Q21" s="8">
        <f t="shared" si="4"/>
        <v>20.56499554816935</v>
      </c>
    </row>
    <row r="22" spans="1:17" s="4" customFormat="1" ht="15">
      <c r="B22" s="7">
        <v>27.841565808667166</v>
      </c>
      <c r="C22" s="8"/>
      <c r="D22" s="9"/>
      <c r="F22" s="9"/>
      <c r="G22" s="10"/>
      <c r="P22" s="7">
        <v>20.465584205502527</v>
      </c>
      <c r="Q22" s="8"/>
    </row>
    <row r="23" spans="1:17" s="4" customFormat="1" ht="15">
      <c r="B23" s="7">
        <v>28.487984092334479</v>
      </c>
      <c r="C23" s="8">
        <f t="shared" si="0"/>
        <v>28.458892983442396</v>
      </c>
      <c r="D23" s="9">
        <f t="shared" si="1"/>
        <v>8.6202855447714697</v>
      </c>
      <c r="F23" s="9">
        <f t="shared" si="2"/>
        <v>0.77709312976262357</v>
      </c>
      <c r="G23" s="10">
        <f t="shared" si="3"/>
        <v>0.58354138056116389</v>
      </c>
      <c r="I23" s="4">
        <f t="shared" si="5"/>
        <v>0.44694440269400759</v>
      </c>
      <c r="P23" s="7">
        <v>19.9900588216525</v>
      </c>
      <c r="Q23" s="8">
        <f t="shared" si="4"/>
        <v>19.838607438670927</v>
      </c>
    </row>
    <row r="24" spans="1:17" s="4" customFormat="1" ht="15">
      <c r="B24" s="7">
        <v>28.429801874550318</v>
      </c>
      <c r="C24" s="8"/>
      <c r="D24" s="9"/>
      <c r="F24" s="9"/>
      <c r="G24" s="10"/>
      <c r="P24" s="7">
        <v>19.687156055689353</v>
      </c>
      <c r="Q24" s="8"/>
    </row>
    <row r="25" spans="1:17" s="4" customFormat="1" ht="15">
      <c r="A25" s="4" t="s">
        <v>2</v>
      </c>
      <c r="B25" s="7">
        <v>25.7085261831444</v>
      </c>
      <c r="C25" s="8">
        <f>AVERAGE(B25:B26)</f>
        <v>25.411439823813552</v>
      </c>
      <c r="D25" s="9">
        <f t="shared" si="1"/>
        <v>6.6396248642900524</v>
      </c>
      <c r="F25" s="9">
        <f t="shared" si="2"/>
        <v>-1.2035675507187937</v>
      </c>
      <c r="G25" s="4">
        <f t="shared" si="3"/>
        <v>2.3030848292408708</v>
      </c>
      <c r="I25" s="4">
        <f t="shared" si="5"/>
        <v>1.7639723722228815</v>
      </c>
      <c r="J25" s="4">
        <f>AVERAGE(I25:I46)</f>
        <v>3.7040372684942922</v>
      </c>
      <c r="P25" s="7">
        <v>18.74169664039777</v>
      </c>
      <c r="Q25" s="8">
        <f t="shared" si="4"/>
        <v>18.7718149595235</v>
      </c>
    </row>
    <row r="26" spans="1:17" s="4" customFormat="1" ht="15">
      <c r="B26" s="7">
        <v>25.114353464482701</v>
      </c>
      <c r="C26" s="8"/>
      <c r="D26" s="9"/>
      <c r="F26" s="9"/>
      <c r="J26" s="4">
        <f>STDEV(I25:I46)</f>
        <v>1.7417755409601705</v>
      </c>
      <c r="P26" s="7">
        <v>18.80193327864923</v>
      </c>
      <c r="Q26" s="8"/>
    </row>
    <row r="27" spans="1:17" s="4" customFormat="1" ht="15">
      <c r="B27" s="7">
        <v>25.723033910876001</v>
      </c>
      <c r="C27" s="8">
        <f t="shared" si="0"/>
        <v>25.71129060636645</v>
      </c>
      <c r="D27" s="9">
        <f t="shared" si="1"/>
        <v>4.9217532457588042</v>
      </c>
      <c r="F27" s="9">
        <f t="shared" si="2"/>
        <v>-2.9214391692500419</v>
      </c>
      <c r="G27" s="4">
        <f t="shared" si="3"/>
        <v>7.5760149054861543</v>
      </c>
      <c r="I27" s="4">
        <f t="shared" si="5"/>
        <v>5.8026004145193575</v>
      </c>
      <c r="P27" s="7">
        <v>20.784627286080823</v>
      </c>
      <c r="Q27" s="8">
        <f t="shared" si="4"/>
        <v>20.789537360607646</v>
      </c>
    </row>
    <row r="28" spans="1:17" s="4" customFormat="1" ht="15">
      <c r="B28" s="7">
        <v>25.699547301856899</v>
      </c>
      <c r="C28" s="8"/>
      <c r="D28" s="9"/>
      <c r="F28" s="9"/>
      <c r="P28" s="7">
        <v>20.794447435134469</v>
      </c>
      <c r="Q28" s="8"/>
    </row>
    <row r="29" spans="1:17" s="4" customFormat="1" ht="15">
      <c r="B29" s="7">
        <v>26.1280834487489</v>
      </c>
      <c r="C29" s="8">
        <f t="shared" si="0"/>
        <v>25.693026268502599</v>
      </c>
      <c r="D29" s="9">
        <f t="shared" si="1"/>
        <v>5.1985879706359057</v>
      </c>
      <c r="F29" s="9">
        <f t="shared" si="2"/>
        <v>-2.6446044443729404</v>
      </c>
      <c r="G29" s="4">
        <f t="shared" si="3"/>
        <v>6.2532424067972139</v>
      </c>
      <c r="I29" s="4">
        <f t="shared" si="5"/>
        <v>4.7894661552864406</v>
      </c>
      <c r="P29" s="7">
        <v>20.570934953807193</v>
      </c>
      <c r="Q29" s="8">
        <f t="shared" si="4"/>
        <v>20.494438297866694</v>
      </c>
    </row>
    <row r="30" spans="1:17" s="4" customFormat="1" ht="15">
      <c r="B30" s="7">
        <v>25.257969088256299</v>
      </c>
      <c r="C30" s="8"/>
      <c r="D30" s="9"/>
      <c r="F30" s="9"/>
      <c r="P30" s="7">
        <v>20.417941641926195</v>
      </c>
      <c r="Q30" s="8"/>
    </row>
    <row r="31" spans="1:17" s="4" customFormat="1" ht="15">
      <c r="B31" s="7">
        <v>26.582128906104799</v>
      </c>
      <c r="C31" s="8">
        <f t="shared" si="0"/>
        <v>26.504890607558401</v>
      </c>
      <c r="D31" s="9">
        <f t="shared" si="1"/>
        <v>5.2885945878941953</v>
      </c>
      <c r="F31" s="9">
        <f t="shared" si="2"/>
        <v>-2.5545978271146508</v>
      </c>
      <c r="G31" s="4">
        <f t="shared" si="3"/>
        <v>5.8750365502444977</v>
      </c>
      <c r="I31" s="4">
        <f t="shared" si="5"/>
        <v>4.4997917700872723</v>
      </c>
      <c r="P31" s="7">
        <v>21.391277899260949</v>
      </c>
      <c r="Q31" s="8">
        <f t="shared" si="4"/>
        <v>21.216296019664206</v>
      </c>
    </row>
    <row r="32" spans="1:17" s="4" customFormat="1" ht="15">
      <c r="B32" s="7">
        <v>26.427652309012</v>
      </c>
      <c r="C32" s="8"/>
      <c r="D32" s="9"/>
      <c r="F32" s="9"/>
      <c r="P32" s="7">
        <v>21.041314140067463</v>
      </c>
      <c r="Q32" s="8"/>
    </row>
    <row r="33" spans="2:17" s="4" customFormat="1" ht="15">
      <c r="B33" s="7">
        <v>23.091195174457098</v>
      </c>
      <c r="C33" s="8">
        <f t="shared" si="0"/>
        <v>23.307319631739549</v>
      </c>
      <c r="D33" s="9">
        <f t="shared" si="1"/>
        <v>4.9468731717999965</v>
      </c>
      <c r="F33" s="9">
        <f t="shared" si="2"/>
        <v>-2.8963192432088496</v>
      </c>
      <c r="G33" s="4">
        <f t="shared" si="3"/>
        <v>7.4452445819143005</v>
      </c>
      <c r="I33" s="4">
        <f t="shared" si="5"/>
        <v>5.7024411694239738</v>
      </c>
      <c r="J33" s="4">
        <f>_xlfn.T.TEST(I3:I24,I25:I46,2,2)</f>
        <v>1.821240365476133E-4</v>
      </c>
      <c r="P33" s="7">
        <v>18.656178745977229</v>
      </c>
      <c r="Q33" s="8">
        <f t="shared" si="4"/>
        <v>18.360446459939553</v>
      </c>
    </row>
    <row r="34" spans="2:17" s="4" customFormat="1" ht="15">
      <c r="B34" s="7">
        <v>23.523444089022</v>
      </c>
      <c r="C34" s="8"/>
      <c r="D34" s="9"/>
      <c r="F34" s="9"/>
      <c r="P34" s="7">
        <v>18.064714173901873</v>
      </c>
      <c r="Q34" s="8"/>
    </row>
    <row r="35" spans="2:17" s="4" customFormat="1" ht="15">
      <c r="B35" s="7">
        <v>25.264123790821401</v>
      </c>
      <c r="C35" s="8">
        <f t="shared" si="0"/>
        <v>25.2188379784969</v>
      </c>
      <c r="D35" s="9">
        <f t="shared" si="1"/>
        <v>5.0589309959543343</v>
      </c>
      <c r="F35" s="9">
        <f t="shared" si="2"/>
        <v>-2.7842614190545119</v>
      </c>
      <c r="G35" s="4">
        <f t="shared" si="3"/>
        <v>6.8888416646881865</v>
      </c>
      <c r="I35" s="4">
        <f t="shared" si="5"/>
        <v>5.2762825836220824</v>
      </c>
      <c r="P35" s="7">
        <v>20.0263362880474</v>
      </c>
      <c r="Q35" s="8">
        <f t="shared" si="4"/>
        <v>20.159906982542566</v>
      </c>
    </row>
    <row r="36" spans="2:17" s="4" customFormat="1" ht="15">
      <c r="B36" s="7">
        <v>25.173552166172399</v>
      </c>
      <c r="C36" s="8"/>
      <c r="D36" s="9"/>
      <c r="F36" s="9"/>
      <c r="P36" s="7">
        <v>20.293477677037728</v>
      </c>
      <c r="Q36" s="8"/>
    </row>
    <row r="37" spans="2:17" s="4" customFormat="1" ht="15">
      <c r="B37" s="7">
        <v>25.829026847268501</v>
      </c>
      <c r="C37" s="8">
        <f t="shared" si="0"/>
        <v>25.8139565992001</v>
      </c>
      <c r="D37" s="9">
        <f t="shared" si="1"/>
        <v>5.9730166115272105</v>
      </c>
      <c r="F37" s="9">
        <f t="shared" si="2"/>
        <v>-1.8701758034816356</v>
      </c>
      <c r="G37" s="4">
        <f t="shared" si="3"/>
        <v>3.6557712576078401</v>
      </c>
      <c r="I37" s="4">
        <f t="shared" si="5"/>
        <v>2.8000182258646129</v>
      </c>
      <c r="P37" s="7">
        <v>20.038761974026485</v>
      </c>
      <c r="Q37" s="8">
        <f t="shared" si="4"/>
        <v>19.84093998767289</v>
      </c>
    </row>
    <row r="38" spans="2:17" s="4" customFormat="1" ht="15">
      <c r="B38" s="7">
        <v>25.798886351131699</v>
      </c>
      <c r="C38" s="8"/>
      <c r="D38" s="9"/>
      <c r="F38" s="9"/>
      <c r="P38" s="7">
        <v>19.643118001319294</v>
      </c>
      <c r="Q38" s="8"/>
    </row>
    <row r="39" spans="2:17" s="4" customFormat="1" ht="15">
      <c r="B39" s="7">
        <v>27.203662904728301</v>
      </c>
      <c r="C39" s="8">
        <f t="shared" si="0"/>
        <v>26.64657206197565</v>
      </c>
      <c r="D39" s="9">
        <f t="shared" si="1"/>
        <v>5.6649277085883298</v>
      </c>
      <c r="F39" s="9">
        <f t="shared" si="2"/>
        <v>-2.1782647064205163</v>
      </c>
      <c r="G39" s="4">
        <f t="shared" si="3"/>
        <v>4.5260882241740692</v>
      </c>
      <c r="I39" s="4">
        <f t="shared" si="5"/>
        <v>3.4666089934333795</v>
      </c>
      <c r="P39" s="7">
        <v>20.883081106933659</v>
      </c>
      <c r="Q39" s="8">
        <f t="shared" si="4"/>
        <v>20.98164435338732</v>
      </c>
    </row>
    <row r="40" spans="2:17" s="4" customFormat="1" ht="15">
      <c r="B40" s="7">
        <v>26.089481219223</v>
      </c>
      <c r="C40" s="8"/>
      <c r="D40" s="9"/>
      <c r="F40" s="9"/>
      <c r="P40" s="7">
        <v>21.080207599840982</v>
      </c>
      <c r="Q40" s="8"/>
    </row>
    <row r="41" spans="2:17" s="4" customFormat="1" ht="15">
      <c r="B41" s="7">
        <v>28.722322437669664</v>
      </c>
      <c r="C41" s="8">
        <f t="shared" si="0"/>
        <v>28.752708491816332</v>
      </c>
      <c r="D41" s="9">
        <f t="shared" si="1"/>
        <v>9.531066995453191</v>
      </c>
      <c r="F41" s="9">
        <f t="shared" si="2"/>
        <v>1.6878745804443449</v>
      </c>
      <c r="P41" s="7">
        <v>19.183136840105039</v>
      </c>
      <c r="Q41" s="8">
        <f t="shared" si="4"/>
        <v>19.221641496363141</v>
      </c>
    </row>
    <row r="42" spans="2:17" s="4" customFormat="1" ht="15">
      <c r="B42" s="7">
        <v>28.783094545962999</v>
      </c>
      <c r="C42" s="8"/>
      <c r="D42" s="9"/>
      <c r="F42" s="9"/>
      <c r="P42" s="7">
        <v>19.260146152621239</v>
      </c>
      <c r="Q42" s="8"/>
    </row>
    <row r="43" spans="2:17" s="4" customFormat="1" ht="15">
      <c r="B43" s="7">
        <v>26.8439150608795</v>
      </c>
      <c r="C43" s="8">
        <f t="shared" si="0"/>
        <v>27.351623905475911</v>
      </c>
      <c r="D43" s="9">
        <f t="shared" si="1"/>
        <v>6.8936988890722475</v>
      </c>
      <c r="F43" s="9">
        <f t="shared" si="2"/>
        <v>-0.94949352593659864</v>
      </c>
      <c r="G43" s="4">
        <f t="shared" si="3"/>
        <v>1.9311945716009187</v>
      </c>
      <c r="I43" s="4">
        <f t="shared" si="5"/>
        <v>1.479135213101846</v>
      </c>
      <c r="P43" s="7">
        <v>20.399324596888629</v>
      </c>
      <c r="Q43" s="8">
        <f t="shared" si="4"/>
        <v>20.457925016403664</v>
      </c>
    </row>
    <row r="44" spans="2:17" s="4" customFormat="1" ht="15">
      <c r="B44" s="7">
        <v>27.859332750072326</v>
      </c>
      <c r="C44" s="8"/>
      <c r="D44" s="9"/>
      <c r="F44" s="9"/>
      <c r="P44" s="7">
        <v>20.516525435918695</v>
      </c>
      <c r="Q44" s="8"/>
    </row>
    <row r="45" spans="2:17" s="4" customFormat="1" ht="15">
      <c r="B45" s="7">
        <v>25.786148238005001</v>
      </c>
      <c r="C45" s="8">
        <f t="shared" ref="C45" si="6">AVERAGE(B45:B46)</f>
        <v>25.763062421589751</v>
      </c>
      <c r="D45" s="9">
        <f t="shared" ref="D45" si="7">C45-Q45</f>
        <v>6.912429335309902</v>
      </c>
      <c r="F45" s="9">
        <f t="shared" ref="F45" si="8">D45-$E$3</f>
        <v>-0.93076307969894412</v>
      </c>
      <c r="G45" s="4">
        <f t="shared" ref="G45" si="9">POWER(2,-F45)</f>
        <v>1.9062840136919172</v>
      </c>
      <c r="I45" s="4">
        <f t="shared" ref="I45" si="10">G45/$H$3</f>
        <v>1.4600557873810744</v>
      </c>
      <c r="P45" s="7">
        <v>18.888729668956447</v>
      </c>
      <c r="Q45" s="8">
        <f t="shared" ref="Q45" si="11">AVERAGE(P45:P46)</f>
        <v>18.850633086279849</v>
      </c>
    </row>
    <row r="46" spans="2:17" s="4" customFormat="1" ht="15">
      <c r="B46" s="7">
        <v>25.739976605174501</v>
      </c>
      <c r="C46" s="8"/>
      <c r="D46" s="9"/>
      <c r="F46" s="9"/>
      <c r="P46" s="7">
        <v>18.812536503603248</v>
      </c>
      <c r="Q46" s="8"/>
    </row>
    <row r="47" spans="2:17" s="4" customFormat="1" ht="15"/>
    <row r="48" spans="2:17" s="4" customFormat="1" ht="15"/>
    <row r="49" spans="1:17" s="4" customFormat="1" ht="47.25">
      <c r="A49" s="4" t="s">
        <v>12</v>
      </c>
      <c r="B49" s="5"/>
      <c r="C49" s="6"/>
      <c r="D49" s="1" t="s">
        <v>3</v>
      </c>
      <c r="E49" s="5"/>
      <c r="F49" s="2" t="s">
        <v>8</v>
      </c>
      <c r="G49" s="3" t="s">
        <v>4</v>
      </c>
      <c r="H49" s="2" t="s">
        <v>5</v>
      </c>
      <c r="I49" s="3" t="s">
        <v>6</v>
      </c>
      <c r="J49" s="5"/>
      <c r="K49" s="5"/>
      <c r="L49" s="5"/>
      <c r="M49" s="5"/>
      <c r="N49" s="5"/>
      <c r="O49" s="5"/>
      <c r="P49" s="2" t="s">
        <v>7</v>
      </c>
    </row>
    <row r="50" spans="1:17" s="4" customFormat="1" ht="15">
      <c r="A50" s="4" t="s">
        <v>10</v>
      </c>
      <c r="B50" s="7">
        <v>27.824634853959267</v>
      </c>
      <c r="C50" s="8">
        <f>AVERAGE(B50:B51)</f>
        <v>28.210166732175743</v>
      </c>
      <c r="D50" s="9">
        <f>C50-Q50</f>
        <v>8.3075746346008756</v>
      </c>
      <c r="E50" s="9">
        <f>AVERAGE(D50:D71)</f>
        <v>8.3572664993016712</v>
      </c>
      <c r="F50" s="9">
        <f>D50-$E$4</f>
        <v>8.3075746346008756</v>
      </c>
      <c r="G50" s="10">
        <f>POWER(2,-F50)</f>
        <v>3.1562459905414412E-3</v>
      </c>
      <c r="H50" s="4">
        <f>AVERAGE(G50:G71)</f>
        <v>4.2914036853332468E-3</v>
      </c>
      <c r="I50" s="4">
        <f>G50/$H$50</f>
        <v>0.73548102718198238</v>
      </c>
      <c r="J50" s="4">
        <f>AVERAGE(I50:I71)</f>
        <v>0.99999999999999989</v>
      </c>
      <c r="P50" s="7">
        <v>20.030895092773079</v>
      </c>
      <c r="Q50" s="8">
        <f>AVERAGE(P50:P51)</f>
        <v>19.902592097574868</v>
      </c>
    </row>
    <row r="51" spans="1:17" s="4" customFormat="1" ht="15">
      <c r="B51" s="7">
        <v>28.595698610392223</v>
      </c>
      <c r="C51" s="8"/>
      <c r="D51" s="9"/>
      <c r="F51" s="9"/>
      <c r="G51" s="10"/>
      <c r="J51" s="4">
        <f>STDEV(I50:I71)</f>
        <v>0.62479523465688902</v>
      </c>
      <c r="P51" s="7">
        <v>19.774289102376656</v>
      </c>
      <c r="Q51" s="8"/>
    </row>
    <row r="52" spans="1:17" s="4" customFormat="1" ht="15">
      <c r="B52" s="7"/>
      <c r="C52" s="8">
        <f t="shared" ref="C52:C93" si="12">AVERAGE(B52:B53)</f>
        <v>26.876355128665949</v>
      </c>
      <c r="D52" s="9">
        <f t="shared" ref="D52:D93" si="13">C52-Q52</f>
        <v>7.0543573236184045</v>
      </c>
      <c r="F52" s="9">
        <f t="shared" ref="F52:F58" si="14">D52-$E$4</f>
        <v>7.0543573236184045</v>
      </c>
      <c r="G52" s="10">
        <f t="shared" ref="G52:G93" si="15">POWER(2,-F52)</f>
        <v>7.523619882186001E-3</v>
      </c>
      <c r="I52" s="4">
        <f t="shared" ref="I52" si="16">G52/$H$50</f>
        <v>1.7531839076103506</v>
      </c>
      <c r="P52" s="7">
        <v>19.92410753551961</v>
      </c>
      <c r="Q52" s="8">
        <f t="shared" ref="Q52:Q93" si="17">AVERAGE(P52:P53)</f>
        <v>19.821997805047545</v>
      </c>
    </row>
    <row r="53" spans="1:17" s="4" customFormat="1" ht="15">
      <c r="B53" s="7">
        <v>26.876355128665949</v>
      </c>
      <c r="C53" s="8"/>
      <c r="D53" s="9"/>
      <c r="F53" s="9"/>
      <c r="G53" s="10"/>
      <c r="P53" s="7">
        <v>19.719888074575479</v>
      </c>
      <c r="Q53" s="8"/>
    </row>
    <row r="54" spans="1:17" s="4" customFormat="1" ht="15">
      <c r="B54" s="7">
        <v>27.029446995673812</v>
      </c>
      <c r="C54" s="8">
        <f t="shared" si="12"/>
        <v>27.483488954053502</v>
      </c>
      <c r="D54" s="9">
        <f t="shared" si="13"/>
        <v>8.045306745499385</v>
      </c>
      <c r="F54" s="9">
        <f t="shared" si="14"/>
        <v>8.045306745499385</v>
      </c>
      <c r="G54" s="10">
        <f t="shared" si="15"/>
        <v>3.7854833931921742E-3</v>
      </c>
      <c r="I54" s="4">
        <f t="shared" ref="I54" si="18">G54/$H$50</f>
        <v>0.88210843601822897</v>
      </c>
      <c r="P54" s="7">
        <v>19.416882662321211</v>
      </c>
      <c r="Q54" s="8">
        <f t="shared" si="17"/>
        <v>19.438182208554117</v>
      </c>
    </row>
    <row r="55" spans="1:17" s="4" customFormat="1" ht="15">
      <c r="B55" s="7">
        <v>27.937530912433193</v>
      </c>
      <c r="C55" s="8"/>
      <c r="D55" s="9"/>
      <c r="F55" s="9"/>
      <c r="G55" s="10"/>
      <c r="P55" s="7">
        <v>19.459481754787028</v>
      </c>
      <c r="Q55" s="8"/>
    </row>
    <row r="56" spans="1:17" s="4" customFormat="1" ht="15">
      <c r="B56" s="7">
        <v>28.252094806361374</v>
      </c>
      <c r="C56" s="8">
        <f t="shared" si="12"/>
        <v>28.353960787820633</v>
      </c>
      <c r="D56" s="9">
        <f t="shared" si="13"/>
        <v>7.5243594419821918</v>
      </c>
      <c r="F56" s="9">
        <f t="shared" si="14"/>
        <v>7.5243594419821918</v>
      </c>
      <c r="G56" s="10">
        <f t="shared" si="15"/>
        <v>5.4317792262578574E-3</v>
      </c>
      <c r="I56" s="4">
        <f t="shared" ref="I56" si="19">G56/$H$50</f>
        <v>1.2657348561315911</v>
      </c>
      <c r="P56" s="7">
        <v>20.869594988431899</v>
      </c>
      <c r="Q56" s="8">
        <f t="shared" si="17"/>
        <v>20.829601345838441</v>
      </c>
    </row>
    <row r="57" spans="1:17" s="4" customFormat="1" ht="15">
      <c r="B57" s="7">
        <v>28.455826769279891</v>
      </c>
      <c r="C57" s="8"/>
      <c r="D57" s="9"/>
      <c r="F57" s="9"/>
      <c r="G57" s="10"/>
      <c r="P57" s="7">
        <v>20.789607703244979</v>
      </c>
      <c r="Q57" s="8"/>
    </row>
    <row r="58" spans="1:17" s="4" customFormat="1" ht="15">
      <c r="B58" s="7">
        <v>27.773199244773664</v>
      </c>
      <c r="C58" s="8">
        <f t="shared" si="12"/>
        <v>27.787969571324499</v>
      </c>
      <c r="D58" s="9">
        <f t="shared" si="13"/>
        <v>7.7718906527396676</v>
      </c>
      <c r="F58" s="9">
        <f t="shared" si="14"/>
        <v>7.7718906527396676</v>
      </c>
      <c r="G58" s="10">
        <f t="shared" si="15"/>
        <v>4.5753865429260477E-3</v>
      </c>
      <c r="I58" s="4">
        <f t="shared" ref="I58" si="20">G58/$H$50</f>
        <v>1.0661748179420572</v>
      </c>
      <c r="P58" s="7">
        <v>20.28653565667835</v>
      </c>
      <c r="Q58" s="8">
        <f t="shared" si="17"/>
        <v>20.016078918584832</v>
      </c>
    </row>
    <row r="59" spans="1:17" s="4" customFormat="1" ht="15">
      <c r="B59" s="7">
        <v>27.802739897875334</v>
      </c>
      <c r="C59" s="8"/>
      <c r="D59" s="9"/>
      <c r="F59" s="9"/>
      <c r="G59" s="10"/>
      <c r="P59" s="7">
        <v>19.745622180491317</v>
      </c>
      <c r="Q59" s="8"/>
    </row>
    <row r="60" spans="1:17" s="4" customFormat="1" ht="15">
      <c r="B60" s="7">
        <v>30.4298018745503</v>
      </c>
      <c r="C60" s="8"/>
      <c r="D60" s="9"/>
      <c r="F60" s="9"/>
      <c r="G60" s="10"/>
      <c r="P60" s="7">
        <v>19.687156055689353</v>
      </c>
      <c r="Q60" s="8"/>
    </row>
    <row r="61" spans="1:17" s="4" customFormat="1" ht="15">
      <c r="B61" s="7">
        <v>30.697341505128701</v>
      </c>
      <c r="C61" s="8">
        <f t="shared" si="12"/>
        <v>29.20866115141267</v>
      </c>
      <c r="D61" s="9">
        <f t="shared" si="13"/>
        <v>9.5777091206455154</v>
      </c>
      <c r="F61" s="9">
        <f>D61-$E$4</f>
        <v>9.5777091206455154</v>
      </c>
      <c r="G61" s="10">
        <f t="shared" si="15"/>
        <v>1.3086462497902214E-3</v>
      </c>
      <c r="I61" s="4">
        <f>G61/$H$50</f>
        <v>0.30494596774076244</v>
      </c>
      <c r="P61" s="7">
        <v>19.686943147684836</v>
      </c>
      <c r="Q61" s="8">
        <f t="shared" si="17"/>
        <v>19.630952030767155</v>
      </c>
    </row>
    <row r="62" spans="1:17" s="4" customFormat="1" ht="15">
      <c r="B62" s="7">
        <v>27.719980797696639</v>
      </c>
      <c r="C62" s="8"/>
      <c r="D62" s="9"/>
      <c r="F62" s="9"/>
      <c r="G62" s="10"/>
      <c r="P62" s="7">
        <v>19.574960913849477</v>
      </c>
      <c r="Q62" s="8"/>
    </row>
    <row r="63" spans="1:17" s="4" customFormat="1" ht="15">
      <c r="B63" s="7">
        <v>27.317324129569375</v>
      </c>
      <c r="C63" s="8">
        <f t="shared" si="12"/>
        <v>27.4808340410695</v>
      </c>
      <c r="D63" s="9">
        <f t="shared" si="13"/>
        <v>8.170167546776014</v>
      </c>
      <c r="F63" s="9">
        <f>D63-$E$4</f>
        <v>8.170167546776014</v>
      </c>
      <c r="G63" s="10">
        <f t="shared" si="15"/>
        <v>3.4716385226288096E-3</v>
      </c>
      <c r="I63" s="4">
        <f t="shared" ref="I63:I97" si="21">G63/$H$50</f>
        <v>0.8089750527301468</v>
      </c>
      <c r="P63" s="7">
        <v>19.149043829147264</v>
      </c>
      <c r="Q63" s="8">
        <f t="shared" si="17"/>
        <v>19.310666494293486</v>
      </c>
    </row>
    <row r="64" spans="1:17" s="4" customFormat="1" ht="15">
      <c r="B64" s="7">
        <v>27.644343952569621</v>
      </c>
      <c r="C64" s="8"/>
      <c r="D64" s="9"/>
      <c r="F64" s="9"/>
      <c r="G64" s="10"/>
      <c r="P64" s="7">
        <v>19.472289159439711</v>
      </c>
      <c r="Q64" s="8"/>
    </row>
    <row r="65" spans="1:17" s="4" customFormat="1" ht="15">
      <c r="B65" s="7">
        <v>30.959268458081699</v>
      </c>
      <c r="C65" s="8">
        <f t="shared" si="12"/>
        <v>30.943640942155952</v>
      </c>
      <c r="D65" s="9">
        <f t="shared" si="13"/>
        <v>12.845692386738801</v>
      </c>
      <c r="F65" s="9">
        <f>D65-$E$4</f>
        <v>12.845692386738801</v>
      </c>
      <c r="G65" s="10">
        <f t="shared" si="15"/>
        <v>1.3585051105284324E-4</v>
      </c>
      <c r="I65" s="4">
        <f t="shared" si="21"/>
        <v>3.1656427829695973E-2</v>
      </c>
      <c r="P65" s="7">
        <v>18.215623897900226</v>
      </c>
      <c r="Q65" s="8">
        <f t="shared" si="17"/>
        <v>18.097948555417151</v>
      </c>
    </row>
    <row r="66" spans="1:17" s="4" customFormat="1" ht="15">
      <c r="B66" s="7">
        <v>30.928013426230201</v>
      </c>
      <c r="C66" s="8"/>
      <c r="D66" s="9"/>
      <c r="F66" s="9"/>
      <c r="G66" s="10"/>
      <c r="P66" s="7">
        <v>17.980273212934076</v>
      </c>
      <c r="Q66" s="8"/>
    </row>
    <row r="67" spans="1:17" s="4" customFormat="1" ht="15">
      <c r="B67" s="7">
        <v>27.565468597989039</v>
      </c>
      <c r="C67" s="8">
        <f t="shared" si="12"/>
        <v>27.541599247603116</v>
      </c>
      <c r="D67" s="9">
        <f t="shared" si="13"/>
        <v>8.1597155734668938</v>
      </c>
      <c r="F67" s="9">
        <f>D67-$E$4</f>
        <v>8.1597155734668938</v>
      </c>
      <c r="G67" s="10">
        <f t="shared" si="15"/>
        <v>3.4968810235273913E-3</v>
      </c>
      <c r="I67" s="4">
        <f t="shared" si="21"/>
        <v>0.81485716095148542</v>
      </c>
      <c r="P67" s="7">
        <v>19.510585293953543</v>
      </c>
      <c r="Q67" s="8">
        <f t="shared" si="17"/>
        <v>19.381883674136223</v>
      </c>
    </row>
    <row r="68" spans="1:17" s="4" customFormat="1" ht="15">
      <c r="B68" s="7">
        <v>27.51772989721719</v>
      </c>
      <c r="C68" s="8"/>
      <c r="D68" s="9"/>
      <c r="F68" s="9"/>
      <c r="G68" s="10"/>
      <c r="P68" s="7">
        <v>19.253182054318902</v>
      </c>
      <c r="Q68" s="8"/>
    </row>
    <row r="69" spans="1:17" s="4" customFormat="1" ht="15">
      <c r="B69" s="7">
        <v>26.627016185819301</v>
      </c>
      <c r="C69" s="8">
        <f t="shared" si="12"/>
        <v>27.16021680258179</v>
      </c>
      <c r="D69" s="9">
        <f t="shared" si="13"/>
        <v>6.6640385457686904</v>
      </c>
      <c r="F69" s="9">
        <f>D69-$E$4</f>
        <v>6.6640385457686904</v>
      </c>
      <c r="G69" s="10">
        <f t="shared" si="15"/>
        <v>9.8610805300825694E-3</v>
      </c>
      <c r="I69" s="4">
        <f t="shared" si="21"/>
        <v>2.2978683091000822</v>
      </c>
      <c r="P69" s="7">
        <v>20.53345090821238</v>
      </c>
      <c r="Q69" s="8">
        <f t="shared" si="17"/>
        <v>20.496178256813099</v>
      </c>
    </row>
    <row r="70" spans="1:17" s="4" customFormat="1" ht="15">
      <c r="B70" s="7">
        <v>27.693417419344279</v>
      </c>
      <c r="C70" s="8"/>
      <c r="D70" s="9"/>
      <c r="F70" s="9"/>
      <c r="G70" s="10"/>
      <c r="P70" s="7">
        <v>20.458905605413818</v>
      </c>
      <c r="Q70" s="8"/>
    </row>
    <row r="71" spans="1:17" s="4" customFormat="1" ht="15">
      <c r="B71" s="7">
        <v>27.99648166527556</v>
      </c>
      <c r="C71" s="8">
        <f t="shared" si="12"/>
        <v>27.921612980194972</v>
      </c>
      <c r="D71" s="9">
        <f t="shared" si="13"/>
        <v>7.8091195204819321</v>
      </c>
      <c r="F71" s="9">
        <f>D71-$E$4</f>
        <v>7.8091195204819321</v>
      </c>
      <c r="G71" s="10">
        <f t="shared" si="15"/>
        <v>4.4588286664803533E-3</v>
      </c>
      <c r="I71" s="4">
        <f t="shared" si="21"/>
        <v>1.0390140367636156</v>
      </c>
      <c r="P71" s="7">
        <v>20.357944254268077</v>
      </c>
      <c r="Q71" s="8">
        <f t="shared" si="17"/>
        <v>20.11249345971304</v>
      </c>
    </row>
    <row r="72" spans="1:17" s="4" customFormat="1" ht="15">
      <c r="B72" s="7">
        <v>27.846744295114387</v>
      </c>
      <c r="C72" s="8"/>
      <c r="D72" s="9"/>
      <c r="F72" s="9"/>
      <c r="P72" s="7">
        <v>19.867042665158003</v>
      </c>
      <c r="Q72" s="8"/>
    </row>
    <row r="73" spans="1:17" s="4" customFormat="1" ht="15">
      <c r="A73" s="4" t="s">
        <v>11</v>
      </c>
      <c r="B73" s="7"/>
      <c r="C73" s="8"/>
      <c r="D73" s="9"/>
      <c r="F73" s="9"/>
      <c r="J73" s="4">
        <f>AVERAGE(I73:I97)</f>
        <v>2.2259090574177911</v>
      </c>
      <c r="P73" s="7">
        <v>18.74169664039777</v>
      </c>
      <c r="Q73" s="8">
        <f>AVERAGE(P73:P73)</f>
        <v>18.74169664039777</v>
      </c>
    </row>
    <row r="74" spans="1:17" s="4" customFormat="1" ht="15">
      <c r="B74" s="7">
        <v>27.257969088256274</v>
      </c>
      <c r="C74" s="8"/>
      <c r="D74" s="9"/>
      <c r="F74" s="9"/>
      <c r="P74" s="7">
        <v>20.417941641926195</v>
      </c>
      <c r="Q74" s="8"/>
    </row>
    <row r="75" spans="1:17" s="4" customFormat="1" ht="15">
      <c r="B75" s="7">
        <v>27.582128906104778</v>
      </c>
      <c r="C75" s="8">
        <f t="shared" si="12"/>
        <v>27.504890607558405</v>
      </c>
      <c r="D75" s="9">
        <f t="shared" si="13"/>
        <v>6.2885945878941989</v>
      </c>
      <c r="F75" s="9">
        <f>D75-$E$4</f>
        <v>6.2885945878941989</v>
      </c>
      <c r="G75" s="4">
        <f t="shared" si="15"/>
        <v>1.2792175189777027E-2</v>
      </c>
      <c r="I75" s="4">
        <f t="shared" si="21"/>
        <v>2.9808836753104613</v>
      </c>
      <c r="P75" s="7">
        <v>21.391277899260949</v>
      </c>
      <c r="Q75" s="8">
        <f t="shared" si="17"/>
        <v>21.216296019664206</v>
      </c>
    </row>
    <row r="76" spans="1:17" s="4" customFormat="1" ht="15">
      <c r="B76" s="7">
        <v>27.427652309012032</v>
      </c>
      <c r="C76" s="8"/>
      <c r="D76" s="9"/>
      <c r="F76" s="9"/>
      <c r="P76" s="7">
        <v>21.041314140067463</v>
      </c>
      <c r="Q76" s="8"/>
    </row>
    <row r="77" spans="1:17" s="4" customFormat="1" ht="15">
      <c r="B77" s="7">
        <v>27.091195174457127</v>
      </c>
      <c r="C77" s="8">
        <f t="shared" si="12"/>
        <v>27.30731963173956</v>
      </c>
      <c r="D77" s="9">
        <f t="shared" si="13"/>
        <v>8.9468731718000072</v>
      </c>
      <c r="F77" s="9">
        <f>D77-$E$4</f>
        <v>8.9468731718000072</v>
      </c>
      <c r="J77" s="4">
        <f>_xlfn.T.TEST(I50:I71,I73:I97,2,2)</f>
        <v>9.6729304062782373E-4</v>
      </c>
      <c r="P77" s="7">
        <v>18.656178745977229</v>
      </c>
      <c r="Q77" s="8">
        <f t="shared" si="17"/>
        <v>18.360446459939553</v>
      </c>
    </row>
    <row r="78" spans="1:17" s="4" customFormat="1" ht="15">
      <c r="B78" s="7">
        <v>27.523444089021996</v>
      </c>
      <c r="C78" s="8"/>
      <c r="D78" s="9"/>
      <c r="F78" s="9"/>
      <c r="P78" s="7">
        <v>18.064714173901873</v>
      </c>
      <c r="Q78" s="8"/>
    </row>
    <row r="79" spans="1:17" s="4" customFormat="1" ht="15">
      <c r="B79" s="7">
        <v>26.264123790821401</v>
      </c>
      <c r="C79" s="8">
        <f t="shared" si="12"/>
        <v>26.318837978496902</v>
      </c>
      <c r="D79" s="9">
        <f t="shared" si="13"/>
        <v>6.1589309959543357</v>
      </c>
      <c r="F79" s="9">
        <f>D79-$E$4</f>
        <v>6.1589309959543357</v>
      </c>
      <c r="G79" s="4">
        <f t="shared" si="15"/>
        <v>1.399513296580715E-2</v>
      </c>
      <c r="I79" s="4">
        <f t="shared" si="21"/>
        <v>3.2612016934315431</v>
      </c>
      <c r="P79" s="7">
        <v>20.0263362880474</v>
      </c>
      <c r="Q79" s="8">
        <f t="shared" si="17"/>
        <v>20.159906982542566</v>
      </c>
    </row>
    <row r="80" spans="1:17" s="4" customFormat="1" ht="15">
      <c r="B80" s="7">
        <v>26.373552166172399</v>
      </c>
      <c r="C80" s="8"/>
      <c r="D80" s="9"/>
      <c r="F80" s="9"/>
      <c r="P80" s="7">
        <v>20.293477677037728</v>
      </c>
      <c r="Q80" s="8"/>
    </row>
    <row r="81" spans="2:17" s="4" customFormat="1" ht="15">
      <c r="B81" s="7">
        <v>27.725793830480814</v>
      </c>
      <c r="C81" s="8">
        <f t="shared" si="12"/>
        <v>27.648050236600266</v>
      </c>
      <c r="D81" s="9">
        <f t="shared" si="13"/>
        <v>6.7960534690503032</v>
      </c>
      <c r="F81" s="9">
        <f>D81-$E$4</f>
        <v>6.7960534690503032</v>
      </c>
      <c r="G81" s="4">
        <f t="shared" si="15"/>
        <v>8.9987886872743717E-3</v>
      </c>
      <c r="I81" s="4">
        <f t="shared" si="21"/>
        <v>2.0969336252447142</v>
      </c>
      <c r="P81" s="7">
        <v>20.893108899418696</v>
      </c>
      <c r="Q81" s="8">
        <f t="shared" si="17"/>
        <v>20.851996767549963</v>
      </c>
    </row>
    <row r="82" spans="2:17" s="4" customFormat="1" ht="15">
      <c r="B82" s="7">
        <v>27.570306642719718</v>
      </c>
      <c r="C82" s="8"/>
      <c r="D82" s="9"/>
      <c r="F82" s="9"/>
      <c r="P82" s="7">
        <v>20.810884635681226</v>
      </c>
      <c r="Q82" s="8"/>
    </row>
    <row r="83" spans="2:17" s="4" customFormat="1" ht="15">
      <c r="B83" s="7">
        <v>26.9337773351075</v>
      </c>
      <c r="C83" s="8">
        <f t="shared" si="12"/>
        <v>26.844139608043548</v>
      </c>
      <c r="D83" s="9">
        <f t="shared" si="13"/>
        <v>7.0658424363113852</v>
      </c>
      <c r="F83" s="9">
        <f>D83-$E$4</f>
        <v>7.0658424363113852</v>
      </c>
      <c r="G83" s="4">
        <f t="shared" si="15"/>
        <v>7.4639630714068046E-3</v>
      </c>
      <c r="I83" s="4">
        <f t="shared" si="21"/>
        <v>1.7392824396633741</v>
      </c>
      <c r="P83" s="7">
        <v>19.869142409834474</v>
      </c>
      <c r="Q83" s="8">
        <f t="shared" si="17"/>
        <v>19.778297171732163</v>
      </c>
    </row>
    <row r="84" spans="2:17" s="4" customFormat="1" ht="15">
      <c r="B84" s="7">
        <v>26.7545018809796</v>
      </c>
      <c r="C84" s="8"/>
      <c r="D84" s="9"/>
      <c r="F84" s="9"/>
      <c r="P84" s="7">
        <v>19.687451933629852</v>
      </c>
      <c r="Q84" s="8"/>
    </row>
    <row r="85" spans="2:17" s="4" customFormat="1" ht="15">
      <c r="B85" s="7">
        <v>26.829026847268477</v>
      </c>
      <c r="C85" s="8">
        <f t="shared" si="12"/>
        <v>26.813956599200083</v>
      </c>
      <c r="D85" s="9">
        <f t="shared" si="13"/>
        <v>6.9730166115271928</v>
      </c>
      <c r="F85" s="9">
        <f>D85-$E$4</f>
        <v>6.9730166115271928</v>
      </c>
      <c r="G85" s="4">
        <f t="shared" si="15"/>
        <v>7.9599958197920373E-3</v>
      </c>
      <c r="I85" s="4">
        <f t="shared" si="21"/>
        <v>1.8548699687696493</v>
      </c>
      <c r="P85" s="7">
        <v>20.038761974026485</v>
      </c>
      <c r="Q85" s="8">
        <f t="shared" si="17"/>
        <v>19.84093998767289</v>
      </c>
    </row>
    <row r="86" spans="2:17" s="4" customFormat="1" ht="15">
      <c r="B86" s="7">
        <v>26.798886351131685</v>
      </c>
      <c r="C86" s="8"/>
      <c r="D86" s="9"/>
      <c r="F86" s="9"/>
      <c r="P86" s="7">
        <v>19.643118001319294</v>
      </c>
      <c r="Q86" s="8"/>
    </row>
    <row r="87" spans="2:17" s="4" customFormat="1" ht="15">
      <c r="B87" s="7">
        <v>26.1091068714695</v>
      </c>
      <c r="C87" s="8">
        <f t="shared" si="12"/>
        <v>26.1044629357289</v>
      </c>
      <c r="D87" s="9">
        <f t="shared" si="13"/>
        <v>6.6668724995269848</v>
      </c>
      <c r="F87" s="9">
        <f>D87-$E$4</f>
        <v>6.6668724995269848</v>
      </c>
      <c r="G87" s="4">
        <f t="shared" si="15"/>
        <v>9.8417289583845741E-3</v>
      </c>
      <c r="I87" s="4">
        <f t="shared" si="21"/>
        <v>2.2933589286928897</v>
      </c>
      <c r="P87" s="7">
        <v>19.597213782234466</v>
      </c>
      <c r="Q87" s="8">
        <f t="shared" si="17"/>
        <v>19.437590436201916</v>
      </c>
    </row>
    <row r="88" spans="2:17" s="4" customFormat="1" ht="15">
      <c r="B88" s="7">
        <v>26.099818999988301</v>
      </c>
      <c r="C88" s="8"/>
      <c r="D88" s="9"/>
      <c r="F88" s="9"/>
      <c r="P88" s="7">
        <v>19.277967090169366</v>
      </c>
      <c r="Q88" s="8"/>
    </row>
    <row r="89" spans="2:17" s="4" customFormat="1" ht="15">
      <c r="B89" s="7">
        <v>26.9832944121842</v>
      </c>
      <c r="C89" s="8">
        <f t="shared" si="12"/>
        <v>27.718760589971389</v>
      </c>
      <c r="D89" s="9">
        <f t="shared" si="13"/>
        <v>7.9664810427077057</v>
      </c>
      <c r="F89" s="9">
        <f>D89-$E$4</f>
        <v>7.9664810427077057</v>
      </c>
      <c r="G89" s="4">
        <f t="shared" si="15"/>
        <v>3.9980686429182547E-3</v>
      </c>
      <c r="I89" s="4">
        <f t="shared" si="21"/>
        <v>0.93164589865606795</v>
      </c>
      <c r="P89" s="7">
        <v>19.715965822304298</v>
      </c>
      <c r="Q89" s="8">
        <f t="shared" si="17"/>
        <v>19.752279547263683</v>
      </c>
    </row>
    <row r="90" spans="2:17" s="4" customFormat="1" ht="15">
      <c r="B90" s="7">
        <v>28.454226767758573</v>
      </c>
      <c r="C90" s="8"/>
      <c r="D90" s="9"/>
      <c r="F90" s="9"/>
      <c r="P90" s="7">
        <v>19.788593272223068</v>
      </c>
      <c r="Q90" s="8"/>
    </row>
    <row r="91" spans="2:17" s="4" customFormat="1" ht="15">
      <c r="B91" s="7">
        <v>28.203662904728297</v>
      </c>
      <c r="C91" s="8">
        <f t="shared" si="12"/>
        <v>28.146572061975668</v>
      </c>
      <c r="D91" s="9">
        <f t="shared" si="13"/>
        <v>7.1649277085883476</v>
      </c>
      <c r="F91" s="9">
        <f>D91-$E$4</f>
        <v>7.1649277085883476</v>
      </c>
      <c r="G91" s="4">
        <f t="shared" si="15"/>
        <v>6.9685407329587723E-3</v>
      </c>
      <c r="I91" s="4">
        <f t="shared" si="21"/>
        <v>1.6238371507148561</v>
      </c>
      <c r="P91" s="7">
        <v>20.883081106933659</v>
      </c>
      <c r="Q91" s="8">
        <f t="shared" si="17"/>
        <v>20.98164435338732</v>
      </c>
    </row>
    <row r="92" spans="2:17" s="4" customFormat="1" ht="15">
      <c r="B92" s="7">
        <v>28.089481219223039</v>
      </c>
      <c r="C92" s="8"/>
      <c r="D92" s="9"/>
      <c r="F92" s="9"/>
      <c r="P92" s="7">
        <v>21.080207599840982</v>
      </c>
      <c r="Q92" s="8"/>
    </row>
    <row r="93" spans="2:17" s="4" customFormat="1" ht="15">
      <c r="B93" s="7">
        <v>25.8439150608795</v>
      </c>
      <c r="C93" s="8">
        <f t="shared" si="12"/>
        <v>26.351623905475901</v>
      </c>
      <c r="D93" s="9">
        <f t="shared" si="13"/>
        <v>5.8936988890722368</v>
      </c>
      <c r="F93" s="9">
        <f>D93-$E$4</f>
        <v>5.8936988890722368</v>
      </c>
      <c r="G93" s="4">
        <f t="shared" si="15"/>
        <v>1.6819762106458719E-2</v>
      </c>
      <c r="I93" s="4">
        <f t="shared" si="21"/>
        <v>3.9194080398317475</v>
      </c>
      <c r="P93" s="7">
        <v>20.399324596888629</v>
      </c>
      <c r="Q93" s="8">
        <f t="shared" si="17"/>
        <v>20.457925016403664</v>
      </c>
    </row>
    <row r="94" spans="2:17" s="4" customFormat="1" ht="15">
      <c r="B94" s="7">
        <v>26.859332750072301</v>
      </c>
      <c r="C94" s="8"/>
      <c r="D94" s="9"/>
      <c r="F94" s="9"/>
      <c r="P94" s="7">
        <v>20.516525435918695</v>
      </c>
      <c r="Q94" s="8"/>
    </row>
    <row r="95" spans="2:17" s="4" customFormat="1" ht="15">
      <c r="B95" s="7">
        <v>25.786148238005001</v>
      </c>
      <c r="C95" s="8">
        <f t="shared" ref="C95:C97" si="22">AVERAGE(B95:B96)</f>
        <v>25.763062421589751</v>
      </c>
      <c r="D95" s="9">
        <f t="shared" ref="D95:D97" si="23">C95-Q95</f>
        <v>6.912429335309902</v>
      </c>
      <c r="F95" s="9">
        <f>D95-$E$4</f>
        <v>6.912429335309902</v>
      </c>
      <c r="G95" s="4">
        <f t="shared" ref="G95:G97" si="24">POWER(2,-F95)</f>
        <v>8.3014016529321961E-3</v>
      </c>
      <c r="I95" s="4">
        <f t="shared" si="21"/>
        <v>1.93442571746488</v>
      </c>
      <c r="P95" s="7">
        <v>18.888729668956447</v>
      </c>
      <c r="Q95" s="8">
        <f t="shared" ref="Q95:Q97" si="25">AVERAGE(P95:P96)</f>
        <v>18.850633086279849</v>
      </c>
    </row>
    <row r="96" spans="2:17" s="4" customFormat="1" ht="15">
      <c r="B96" s="7">
        <v>25.739976605174501</v>
      </c>
      <c r="C96" s="8"/>
      <c r="D96" s="9"/>
      <c r="F96" s="9"/>
      <c r="P96" s="7">
        <v>18.812536503603248</v>
      </c>
      <c r="Q96" s="8"/>
    </row>
    <row r="97" spans="2:17" s="4" customFormat="1" ht="15">
      <c r="B97" s="7">
        <v>27.299459169717363</v>
      </c>
      <c r="C97" s="8">
        <f t="shared" si="22"/>
        <v>27.36849954961772</v>
      </c>
      <c r="D97" s="9">
        <f t="shared" si="23"/>
        <v>6.9774704610365994</v>
      </c>
      <c r="F97" s="9">
        <f>D97-$E$4</f>
        <v>6.9774704610365994</v>
      </c>
      <c r="G97" s="4">
        <f t="shared" si="24"/>
        <v>7.9354598267030885E-3</v>
      </c>
      <c r="I97" s="4">
        <f t="shared" si="21"/>
        <v>1.8491524938155206</v>
      </c>
      <c r="P97" s="7">
        <v>20.637827825174021</v>
      </c>
      <c r="Q97" s="8">
        <f t="shared" si="25"/>
        <v>20.391029088581121</v>
      </c>
    </row>
    <row r="98" spans="2:17" s="4" customFormat="1" ht="15">
      <c r="B98" s="7">
        <v>27.437539929518078</v>
      </c>
      <c r="C98" s="8"/>
      <c r="P98" s="7">
        <v>20.144230351988217</v>
      </c>
      <c r="Q98" s="8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8d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6T03:11:54Z</dcterms:modified>
</cp:coreProperties>
</file>